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lank/Desktop/NCB revised/Source data/"/>
    </mc:Choice>
  </mc:AlternateContent>
  <xr:revisionPtr revIDLastSave="0" documentId="13_ncr:1_{72C63C74-D5F9-7543-8B93-80C6AB27273E}" xr6:coauthVersionLast="47" xr6:coauthVersionMax="47" xr10:uidLastSave="{00000000-0000-0000-0000-000000000000}"/>
  <bookViews>
    <workbookView xWindow="7240" yWindow="500" windowWidth="28040" windowHeight="15640" xr2:uid="{746EDD2B-9932-C541-896B-81A8C2B075CB}"/>
  </bookViews>
  <sheets>
    <sheet name="Fig.S4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21" i="1" l="1"/>
  <c r="B22" i="1"/>
  <c r="P22" i="1"/>
  <c r="P23" i="1"/>
  <c r="P24" i="1"/>
  <c r="P21" i="1"/>
  <c r="O22" i="1"/>
  <c r="O23" i="1"/>
  <c r="O24" i="1"/>
  <c r="O21" i="1"/>
  <c r="N22" i="1"/>
  <c r="N23" i="1"/>
  <c r="N24" i="1"/>
  <c r="N21" i="1"/>
  <c r="M22" i="1"/>
  <c r="M23" i="1"/>
  <c r="M24" i="1"/>
  <c r="M21" i="1"/>
  <c r="L22" i="1"/>
  <c r="L23" i="1"/>
  <c r="L24" i="1"/>
  <c r="L21" i="1"/>
  <c r="K21" i="1"/>
  <c r="K22" i="1"/>
  <c r="K23" i="1"/>
  <c r="K24" i="1"/>
  <c r="J22" i="1"/>
  <c r="J23" i="1"/>
  <c r="J24" i="1"/>
  <c r="I22" i="1"/>
  <c r="I23" i="1"/>
  <c r="I24" i="1"/>
  <c r="F22" i="1"/>
  <c r="F23" i="1"/>
  <c r="F24" i="1"/>
  <c r="G22" i="1"/>
  <c r="G23" i="1"/>
  <c r="G24" i="1"/>
  <c r="H22" i="1"/>
  <c r="H23" i="1"/>
  <c r="H24" i="1"/>
  <c r="J21" i="1"/>
  <c r="I21" i="1"/>
  <c r="H21" i="1"/>
  <c r="F21" i="1"/>
  <c r="E22" i="1"/>
  <c r="E23" i="1"/>
  <c r="E24" i="1"/>
  <c r="E21" i="1"/>
  <c r="E28" i="1" s="1"/>
  <c r="D22" i="1"/>
  <c r="D23" i="1"/>
  <c r="D24" i="1"/>
  <c r="D21" i="1"/>
  <c r="C22" i="1"/>
  <c r="C23" i="1"/>
  <c r="C24" i="1"/>
  <c r="C21" i="1"/>
  <c r="B23" i="1"/>
  <c r="B24" i="1"/>
  <c r="B21" i="1"/>
  <c r="C30" i="1" l="1"/>
  <c r="D30" i="1"/>
  <c r="C29" i="1"/>
  <c r="D29" i="1"/>
  <c r="E29" i="1"/>
  <c r="C28" i="1"/>
  <c r="D28" i="1"/>
  <c r="F29" i="1"/>
  <c r="E31" i="1"/>
  <c r="C31" i="1"/>
  <c r="B30" i="1"/>
  <c r="B31" i="1"/>
  <c r="F30" i="1"/>
  <c r="F31" i="1"/>
  <c r="F28" i="1"/>
  <c r="D31" i="1"/>
  <c r="B29" i="1"/>
  <c r="E30" i="1"/>
  <c r="B28" i="1"/>
</calcChain>
</file>

<file path=xl/sharedStrings.xml><?xml version="1.0" encoding="utf-8"?>
<sst xmlns="http://schemas.openxmlformats.org/spreadsheetml/2006/main" count="75" uniqueCount="21">
  <si>
    <t>Exp1</t>
  </si>
  <si>
    <t>Exp2</t>
  </si>
  <si>
    <t>Exp3</t>
  </si>
  <si>
    <t>Control (WT)</t>
  </si>
  <si>
    <t>Cdh1 KD ES</t>
  </si>
  <si>
    <t>Cdh3 KD ES</t>
  </si>
  <si>
    <t>Cdh1 KD TS</t>
  </si>
  <si>
    <t>Cdh3 KD TS</t>
  </si>
  <si>
    <t>Well-sorted</t>
  </si>
  <si>
    <t>Mis-sorted ES</t>
  </si>
  <si>
    <t>Mis-sorted TS</t>
  </si>
  <si>
    <t>Mis-sorted XEN</t>
  </si>
  <si>
    <t>Other</t>
  </si>
  <si>
    <t>Total Number</t>
  </si>
  <si>
    <t>Well-sorted %</t>
  </si>
  <si>
    <t>Mis-sorted ES %</t>
  </si>
  <si>
    <t>Mis-sorted TS %</t>
  </si>
  <si>
    <t>Mis-sorted XEN %</t>
  </si>
  <si>
    <t>Other %</t>
  </si>
  <si>
    <t>Mis-sorted structures quantification</t>
  </si>
  <si>
    <t>Mis-sorted structures quantification (avera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1E1EB-A2B2-6745-B2F7-A665BEE0FFFB}">
  <dimension ref="A1:P31"/>
  <sheetViews>
    <sheetView tabSelected="1" workbookViewId="0">
      <selection activeCell="I30" sqref="I30"/>
    </sheetView>
  </sheetViews>
  <sheetFormatPr baseColWidth="10" defaultRowHeight="16" x14ac:dyDescent="0.2"/>
  <cols>
    <col min="1" max="1" width="32.6640625" style="1" customWidth="1"/>
    <col min="2" max="16384" width="10.83203125" style="1"/>
  </cols>
  <sheetData>
    <row r="1" spans="1:16" x14ac:dyDescent="0.2">
      <c r="B1" s="11" t="s">
        <v>0</v>
      </c>
      <c r="C1" s="11"/>
      <c r="D1" s="11"/>
      <c r="E1" s="11"/>
      <c r="F1" s="11"/>
      <c r="G1" s="11" t="s">
        <v>1</v>
      </c>
      <c r="H1" s="11"/>
      <c r="I1" s="11"/>
      <c r="J1" s="11"/>
      <c r="K1" s="11"/>
      <c r="L1" s="11" t="s">
        <v>2</v>
      </c>
      <c r="M1" s="11"/>
      <c r="N1" s="11"/>
      <c r="O1" s="11"/>
      <c r="P1" s="11"/>
    </row>
    <row r="2" spans="1:16" x14ac:dyDescent="0.2"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3</v>
      </c>
      <c r="M2" s="1" t="s">
        <v>4</v>
      </c>
      <c r="N2" s="1" t="s">
        <v>5</v>
      </c>
      <c r="O2" s="1" t="s">
        <v>6</v>
      </c>
      <c r="P2" s="1" t="s">
        <v>7</v>
      </c>
    </row>
    <row r="3" spans="1:16" x14ac:dyDescent="0.2">
      <c r="A3" s="1" t="s">
        <v>8</v>
      </c>
      <c r="B3" s="1">
        <v>121</v>
      </c>
      <c r="C3" s="1">
        <v>20</v>
      </c>
      <c r="D3" s="1">
        <v>103</v>
      </c>
      <c r="E3" s="1">
        <v>56</v>
      </c>
      <c r="F3" s="1">
        <v>20</v>
      </c>
      <c r="G3" s="1">
        <v>142</v>
      </c>
      <c r="H3" s="1">
        <v>30</v>
      </c>
      <c r="I3" s="1">
        <v>156</v>
      </c>
      <c r="J3" s="1">
        <v>68</v>
      </c>
      <c r="K3" s="1">
        <v>35</v>
      </c>
      <c r="L3" s="1">
        <v>262</v>
      </c>
      <c r="M3" s="1">
        <v>12</v>
      </c>
      <c r="N3" s="1">
        <v>74</v>
      </c>
      <c r="O3" s="1">
        <v>147</v>
      </c>
      <c r="P3" s="1">
        <v>30</v>
      </c>
    </row>
    <row r="4" spans="1:16" x14ac:dyDescent="0.2">
      <c r="A4" s="1" t="s">
        <v>9</v>
      </c>
      <c r="B4" s="1">
        <v>432</v>
      </c>
      <c r="C4" s="1">
        <v>489</v>
      </c>
      <c r="D4" s="1">
        <v>320</v>
      </c>
      <c r="E4" s="1">
        <v>203</v>
      </c>
      <c r="F4" s="1">
        <v>235</v>
      </c>
      <c r="G4" s="1">
        <v>629</v>
      </c>
      <c r="H4" s="1">
        <v>702</v>
      </c>
      <c r="I4" s="1">
        <v>403</v>
      </c>
      <c r="J4" s="1">
        <v>323</v>
      </c>
      <c r="K4" s="1">
        <v>278</v>
      </c>
      <c r="L4" s="1">
        <v>620</v>
      </c>
      <c r="M4" s="1">
        <v>438</v>
      </c>
      <c r="N4" s="1">
        <v>310</v>
      </c>
      <c r="O4" s="1">
        <v>365</v>
      </c>
      <c r="P4" s="1">
        <v>358</v>
      </c>
    </row>
    <row r="5" spans="1:16" x14ac:dyDescent="0.2">
      <c r="A5" s="1" t="s">
        <v>10</v>
      </c>
      <c r="B5" s="1">
        <v>322</v>
      </c>
      <c r="C5" s="1">
        <v>304</v>
      </c>
      <c r="D5" s="1">
        <v>240</v>
      </c>
      <c r="E5" s="1">
        <v>252</v>
      </c>
      <c r="F5" s="1">
        <v>305</v>
      </c>
      <c r="G5" s="1">
        <v>454</v>
      </c>
      <c r="H5" s="1">
        <v>402</v>
      </c>
      <c r="I5" s="1">
        <v>350</v>
      </c>
      <c r="J5" s="1">
        <v>345</v>
      </c>
      <c r="K5" s="1">
        <v>320</v>
      </c>
      <c r="L5" s="1">
        <v>501</v>
      </c>
      <c r="M5" s="1">
        <v>210</v>
      </c>
      <c r="N5" s="1">
        <v>204</v>
      </c>
      <c r="O5" s="1">
        <v>415</v>
      </c>
      <c r="P5" s="1">
        <v>369</v>
      </c>
    </row>
    <row r="6" spans="1:16" x14ac:dyDescent="0.2">
      <c r="A6" s="1" t="s">
        <v>11</v>
      </c>
      <c r="B6" s="1">
        <v>132</v>
      </c>
      <c r="C6" s="1">
        <v>80</v>
      </c>
      <c r="D6" s="1">
        <v>101</v>
      </c>
      <c r="E6" s="1">
        <v>74</v>
      </c>
      <c r="F6" s="1">
        <v>72</v>
      </c>
      <c r="G6" s="1">
        <v>103</v>
      </c>
      <c r="H6" s="1">
        <v>152</v>
      </c>
      <c r="I6" s="1">
        <v>86</v>
      </c>
      <c r="J6" s="1">
        <v>86</v>
      </c>
      <c r="K6" s="1">
        <v>117</v>
      </c>
      <c r="L6" s="1">
        <v>201</v>
      </c>
      <c r="M6" s="1">
        <v>49</v>
      </c>
      <c r="N6" s="1">
        <v>89</v>
      </c>
      <c r="O6" s="1">
        <v>54</v>
      </c>
      <c r="P6" s="1">
        <v>12</v>
      </c>
    </row>
    <row r="7" spans="1:16" x14ac:dyDescent="0.2">
      <c r="A7" s="1" t="s">
        <v>12</v>
      </c>
      <c r="B7" s="1">
        <v>27</v>
      </c>
      <c r="C7" s="1">
        <v>0</v>
      </c>
      <c r="D7" s="1">
        <v>5</v>
      </c>
      <c r="E7" s="1">
        <v>11</v>
      </c>
      <c r="F7" s="1">
        <v>0</v>
      </c>
      <c r="G7" s="1">
        <v>204</v>
      </c>
      <c r="H7" s="1">
        <v>38</v>
      </c>
      <c r="I7" s="1">
        <v>15</v>
      </c>
      <c r="J7" s="1">
        <v>8</v>
      </c>
      <c r="K7" s="1">
        <v>0</v>
      </c>
      <c r="L7" s="1">
        <v>36</v>
      </c>
      <c r="M7" s="1">
        <v>14</v>
      </c>
      <c r="N7" s="1">
        <v>15</v>
      </c>
      <c r="O7" s="1">
        <v>0</v>
      </c>
      <c r="P7" s="1">
        <v>0</v>
      </c>
    </row>
    <row r="8" spans="1:16" x14ac:dyDescent="0.2">
      <c r="A8" s="1" t="s">
        <v>13</v>
      </c>
      <c r="B8" s="1">
        <v>1034</v>
      </c>
      <c r="C8" s="1">
        <v>893</v>
      </c>
      <c r="D8" s="1">
        <v>769</v>
      </c>
      <c r="E8" s="1">
        <v>596</v>
      </c>
      <c r="F8" s="1">
        <v>632</v>
      </c>
      <c r="G8" s="1">
        <v>1532</v>
      </c>
      <c r="H8" s="1">
        <v>1324</v>
      </c>
      <c r="I8" s="1">
        <v>1010</v>
      </c>
      <c r="J8" s="1">
        <v>830</v>
      </c>
      <c r="K8" s="1">
        <v>750</v>
      </c>
      <c r="L8" s="1">
        <v>1620</v>
      </c>
      <c r="M8" s="1">
        <v>723</v>
      </c>
      <c r="N8" s="1">
        <v>692</v>
      </c>
      <c r="O8" s="1">
        <v>981</v>
      </c>
      <c r="P8" s="1">
        <v>769</v>
      </c>
    </row>
    <row r="11" spans="1:16" x14ac:dyDescent="0.2">
      <c r="B11" s="11" t="s">
        <v>0</v>
      </c>
      <c r="C11" s="11"/>
      <c r="D11" s="11"/>
      <c r="E11" s="11"/>
      <c r="F11" s="11"/>
      <c r="G11" s="11" t="s">
        <v>1</v>
      </c>
      <c r="H11" s="11"/>
      <c r="I11" s="11"/>
      <c r="J11" s="11"/>
      <c r="K11" s="11"/>
      <c r="L11" s="11" t="s">
        <v>2</v>
      </c>
      <c r="M11" s="11"/>
      <c r="N11" s="11"/>
      <c r="O11" s="11"/>
      <c r="P11" s="11"/>
    </row>
    <row r="12" spans="1:16" x14ac:dyDescent="0.2">
      <c r="B12" s="1" t="s">
        <v>3</v>
      </c>
      <c r="C12" s="1" t="s">
        <v>4</v>
      </c>
      <c r="D12" s="1" t="s">
        <v>5</v>
      </c>
      <c r="E12" s="1" t="s">
        <v>6</v>
      </c>
      <c r="F12" s="1" t="s">
        <v>7</v>
      </c>
      <c r="G12" s="1" t="s">
        <v>3</v>
      </c>
      <c r="H12" s="1" t="s">
        <v>4</v>
      </c>
      <c r="I12" s="1" t="s">
        <v>5</v>
      </c>
      <c r="J12" s="1" t="s">
        <v>6</v>
      </c>
      <c r="K12" s="1" t="s">
        <v>7</v>
      </c>
      <c r="L12" s="1" t="s">
        <v>3</v>
      </c>
      <c r="M12" s="1" t="s">
        <v>4</v>
      </c>
      <c r="N12" s="1" t="s">
        <v>5</v>
      </c>
      <c r="O12" s="1" t="s">
        <v>6</v>
      </c>
      <c r="P12" s="1" t="s">
        <v>7</v>
      </c>
    </row>
    <row r="13" spans="1:16" x14ac:dyDescent="0.2">
      <c r="A13" s="1" t="s">
        <v>14</v>
      </c>
      <c r="B13" s="1">
        <v>11.70212766</v>
      </c>
      <c r="C13" s="1">
        <v>2.239641657</v>
      </c>
      <c r="D13" s="1">
        <v>13.39401821</v>
      </c>
      <c r="E13" s="1">
        <v>9.395973154</v>
      </c>
      <c r="F13" s="1">
        <v>3.1645569619999998</v>
      </c>
      <c r="G13" s="1">
        <v>9.2689295000000005</v>
      </c>
      <c r="H13" s="1">
        <v>2.2658610299999999</v>
      </c>
      <c r="I13" s="1">
        <v>15.4455446</v>
      </c>
      <c r="J13" s="1">
        <v>8.19277108</v>
      </c>
      <c r="K13" s="1">
        <v>4.6666666699999997</v>
      </c>
      <c r="L13" s="1">
        <v>16.172839499999998</v>
      </c>
      <c r="M13" s="1">
        <v>1.65975104</v>
      </c>
      <c r="N13" s="1">
        <v>10.693641599999999</v>
      </c>
      <c r="O13" s="1">
        <v>14.984709499999999</v>
      </c>
      <c r="P13" s="1">
        <v>3.9011703500000001</v>
      </c>
    </row>
    <row r="14" spans="1:16" x14ac:dyDescent="0.2">
      <c r="A14" s="1" t="s">
        <v>15</v>
      </c>
      <c r="B14" s="1">
        <v>41.7794971</v>
      </c>
      <c r="C14" s="1">
        <v>54.759238519999997</v>
      </c>
      <c r="D14" s="1">
        <v>41.612483750000003</v>
      </c>
      <c r="E14" s="1">
        <v>34.060402680000003</v>
      </c>
      <c r="F14" s="1">
        <v>37.183544300000001</v>
      </c>
      <c r="G14" s="1">
        <v>41.057441300000001</v>
      </c>
      <c r="H14" s="1">
        <v>53.021147999999997</v>
      </c>
      <c r="I14" s="1">
        <v>39.900990100000001</v>
      </c>
      <c r="J14" s="1">
        <v>38.915662699999999</v>
      </c>
      <c r="K14" s="1">
        <v>37.066666699999999</v>
      </c>
      <c r="L14" s="1">
        <v>38.2716049</v>
      </c>
      <c r="M14" s="1">
        <v>60.580912900000001</v>
      </c>
      <c r="N14" s="1">
        <v>44.7976879</v>
      </c>
      <c r="O14" s="1">
        <v>37.206931699999998</v>
      </c>
      <c r="P14" s="1">
        <v>46.553966199999998</v>
      </c>
    </row>
    <row r="15" spans="1:16" x14ac:dyDescent="0.2">
      <c r="A15" s="1" t="s">
        <v>16</v>
      </c>
      <c r="B15" s="1">
        <v>31.141199230000002</v>
      </c>
      <c r="C15" s="1">
        <v>34.04255319</v>
      </c>
      <c r="D15" s="1">
        <v>31.209362809999998</v>
      </c>
      <c r="E15" s="1">
        <v>42.281879189999998</v>
      </c>
      <c r="F15" s="1">
        <v>48.259493669999998</v>
      </c>
      <c r="G15" s="1">
        <v>29.6344648</v>
      </c>
      <c r="H15" s="1">
        <v>30.362537799999998</v>
      </c>
      <c r="I15" s="1">
        <v>34.653465300000001</v>
      </c>
      <c r="J15" s="1">
        <v>41.566265100000003</v>
      </c>
      <c r="K15" s="1">
        <v>42.6666667</v>
      </c>
      <c r="L15" s="1">
        <v>30.925925899999999</v>
      </c>
      <c r="M15" s="1">
        <v>29.045643200000001</v>
      </c>
      <c r="N15" s="1">
        <v>29.479768799999999</v>
      </c>
      <c r="O15" s="1">
        <v>42.303771699999999</v>
      </c>
      <c r="P15" s="1">
        <v>47.984395300000003</v>
      </c>
    </row>
    <row r="16" spans="1:16" x14ac:dyDescent="0.2">
      <c r="A16" s="1" t="s">
        <v>17</v>
      </c>
      <c r="B16" s="1">
        <v>12.76595745</v>
      </c>
      <c r="C16" s="1">
        <v>8.9585666289999999</v>
      </c>
      <c r="D16" s="1">
        <v>13.13394018</v>
      </c>
      <c r="E16" s="1">
        <v>12.41610738</v>
      </c>
      <c r="F16" s="1">
        <v>11.39240506</v>
      </c>
      <c r="G16" s="1">
        <v>6.7232376</v>
      </c>
      <c r="H16" s="1">
        <v>11.4803625</v>
      </c>
      <c r="I16" s="1">
        <v>8.5148514899999999</v>
      </c>
      <c r="J16" s="1">
        <v>10.3614458</v>
      </c>
      <c r="K16" s="1">
        <v>15.6</v>
      </c>
      <c r="L16" s="1">
        <v>12.4074074</v>
      </c>
      <c r="M16" s="1">
        <v>6.7773167399999998</v>
      </c>
      <c r="N16" s="1">
        <v>12.8612717</v>
      </c>
      <c r="O16" s="1">
        <v>5.5045871599999998</v>
      </c>
      <c r="P16" s="1">
        <v>1.56046814</v>
      </c>
    </row>
    <row r="17" spans="1:16" x14ac:dyDescent="0.2">
      <c r="A17" s="1" t="s">
        <v>18</v>
      </c>
      <c r="B17" s="1">
        <v>2.611218569</v>
      </c>
      <c r="C17" s="1">
        <v>0</v>
      </c>
      <c r="D17" s="1">
        <v>0.65019505899999996</v>
      </c>
      <c r="E17" s="1">
        <v>1.8456375840000001</v>
      </c>
      <c r="F17" s="1">
        <v>0</v>
      </c>
      <c r="G17" s="1">
        <v>13.315926899999999</v>
      </c>
      <c r="H17" s="1">
        <v>2.87009063</v>
      </c>
      <c r="I17" s="1">
        <v>1.4851485099999999</v>
      </c>
      <c r="J17" s="1">
        <v>0.96385542000000002</v>
      </c>
      <c r="K17" s="1">
        <v>0</v>
      </c>
      <c r="L17" s="1">
        <v>2.2222222199999999</v>
      </c>
      <c r="M17" s="1">
        <v>1.9363762099999999</v>
      </c>
      <c r="N17" s="1">
        <v>2.16763006</v>
      </c>
      <c r="O17" s="1">
        <v>0</v>
      </c>
      <c r="P17" s="1">
        <v>0</v>
      </c>
    </row>
    <row r="19" spans="1:16" x14ac:dyDescent="0.2">
      <c r="B19" s="11" t="s">
        <v>0</v>
      </c>
      <c r="C19" s="11"/>
      <c r="D19" s="11"/>
      <c r="E19" s="11"/>
      <c r="F19" s="11"/>
      <c r="G19" s="11" t="s">
        <v>1</v>
      </c>
      <c r="H19" s="11"/>
      <c r="I19" s="11"/>
      <c r="J19" s="11"/>
      <c r="K19" s="11"/>
      <c r="L19" s="11" t="s">
        <v>2</v>
      </c>
      <c r="M19" s="11"/>
      <c r="N19" s="11"/>
      <c r="O19" s="11"/>
      <c r="P19" s="11"/>
    </row>
    <row r="20" spans="1:16" x14ac:dyDescent="0.2">
      <c r="A20" s="1" t="s">
        <v>19</v>
      </c>
      <c r="B20" s="1" t="s">
        <v>3</v>
      </c>
      <c r="C20" s="1" t="s">
        <v>4</v>
      </c>
      <c r="D20" s="1" t="s">
        <v>5</v>
      </c>
      <c r="E20" s="1" t="s">
        <v>6</v>
      </c>
      <c r="F20" s="1" t="s">
        <v>7</v>
      </c>
      <c r="G20" s="1" t="s">
        <v>3</v>
      </c>
      <c r="H20" s="1" t="s">
        <v>4</v>
      </c>
      <c r="I20" s="1" t="s">
        <v>5</v>
      </c>
      <c r="J20" s="1" t="s">
        <v>6</v>
      </c>
      <c r="K20" s="1" t="s">
        <v>7</v>
      </c>
      <c r="L20" s="1" t="s">
        <v>3</v>
      </c>
      <c r="M20" s="1" t="s">
        <v>4</v>
      </c>
      <c r="N20" s="1" t="s">
        <v>5</v>
      </c>
      <c r="O20" s="1" t="s">
        <v>6</v>
      </c>
      <c r="P20" s="1" t="s">
        <v>7</v>
      </c>
    </row>
    <row r="21" spans="1:16" x14ac:dyDescent="0.2">
      <c r="A21" s="1" t="s">
        <v>15</v>
      </c>
      <c r="B21" s="1">
        <f>B14/(100-11.7021277)*100</f>
        <v>47.316538906000346</v>
      </c>
      <c r="C21" s="1">
        <f>C14/(100-2.23964166)*100</f>
        <v>56.013745704115834</v>
      </c>
      <c r="D21" s="1">
        <f>D14/(100-13.3940182)*100</f>
        <v>48.048048050648632</v>
      </c>
      <c r="E21" s="1">
        <f>E14/(100-9.39597315)*100</f>
        <v>37.59259258574555</v>
      </c>
      <c r="F21" s="1">
        <f>F14/(100-3.16455696)*100</f>
        <v>38.398692805732836</v>
      </c>
      <c r="G21" s="1">
        <f>G14/(100-9.2689295)*100</f>
        <v>45.251798610708555</v>
      </c>
      <c r="H21" s="1">
        <f>H14/(100-2.26586103)*100</f>
        <v>54.250386363228827</v>
      </c>
      <c r="I21" s="1">
        <f>I14/(100-15.4455446)*100</f>
        <v>47.189695576940586</v>
      </c>
      <c r="J21" s="1">
        <f>J14/(100-8.19277108)*100</f>
        <v>42.388451495372721</v>
      </c>
      <c r="K21" s="1">
        <f>K14/(100-4.66666667)*100</f>
        <v>38.881118917443388</v>
      </c>
      <c r="L21" s="1">
        <f>L14/(100-16.1728395)*100</f>
        <v>45.655375503265432</v>
      </c>
      <c r="M21" s="1">
        <f>M14/(100-1.65975104)*100</f>
        <v>61.603375566642463</v>
      </c>
      <c r="N21" s="1">
        <f>N14/(100-10.6936416)*100</f>
        <v>50.161812330710816</v>
      </c>
      <c r="O21" s="1">
        <f>O14/(100-14.9847095)*100</f>
        <v>43.764988017067346</v>
      </c>
      <c r="P21" s="1">
        <f>P14/(100-3.90117035)*100</f>
        <v>48.443843041120736</v>
      </c>
    </row>
    <row r="22" spans="1:16" x14ac:dyDescent="0.2">
      <c r="A22" s="1" t="s">
        <v>16</v>
      </c>
      <c r="B22" s="1">
        <f>B15/(100-11.7021277)*100</f>
        <v>35.268346132050574</v>
      </c>
      <c r="C22" s="1">
        <f t="shared" ref="C22:C24" si="0">C15/(100-2.23964166)*100</f>
        <v>34.822451316722535</v>
      </c>
      <c r="D22" s="1">
        <f t="shared" ref="D22:D24" si="1">D15/(100-13.3940182)*100</f>
        <v>36.036036035099826</v>
      </c>
      <c r="E22" s="1">
        <f t="shared" ref="E22:E24" si="2">E15/(100-9.39597315)*100</f>
        <v>46.666666659308639</v>
      </c>
      <c r="F22" s="1">
        <f t="shared" ref="F22:F24" si="3">F15/(100-3.16455696)*100</f>
        <v>49.836601305232172</v>
      </c>
      <c r="G22" s="1">
        <f t="shared" ref="G22:G24" si="4">G15/(100-9.2689295)*100</f>
        <v>32.661870555136893</v>
      </c>
      <c r="H22" s="1">
        <f t="shared" ref="H22:H24" si="5">H15/(100-2.26586103)*100</f>
        <v>31.066460624695264</v>
      </c>
      <c r="I22" s="1">
        <f t="shared" ref="I22:I24" si="6">I15/(100-15.4455446)*100</f>
        <v>40.983606524417404</v>
      </c>
      <c r="J22" s="1">
        <f t="shared" ref="J22:J24" si="7">J15/(100-8.19277108)*100</f>
        <v>45.275590592349182</v>
      </c>
      <c r="K22" s="1">
        <f t="shared" ref="K22:K24" si="8">K15/(100-4.66666667)*100</f>
        <v>44.755244791774658</v>
      </c>
      <c r="L22" s="1">
        <f t="shared" ref="L22:L24" si="9">L15/(100-16.1728395)*100</f>
        <v>36.892488920700103</v>
      </c>
      <c r="M22" s="1">
        <f t="shared" ref="M22:M24" si="10">M15/(100-1.65975104)*100</f>
        <v>29.535865026957929</v>
      </c>
      <c r="N22" s="1">
        <f t="shared" ref="N22:N24" si="11">N15/(100-10.6936416)*100</f>
        <v>33.009708746561095</v>
      </c>
      <c r="O22" s="1">
        <f t="shared" ref="O22:O24" si="12">O15/(100-14.9847095)*100</f>
        <v>49.760191903361189</v>
      </c>
      <c r="P22" s="1">
        <f t="shared" ref="P22:P24" si="13">P15/(100-3.90117035)*100</f>
        <v>49.932340981428389</v>
      </c>
    </row>
    <row r="23" spans="1:16" x14ac:dyDescent="0.2">
      <c r="A23" s="1" t="s">
        <v>17</v>
      </c>
      <c r="B23" s="1">
        <f>B16/(100-11.7021277)*100</f>
        <v>14.457831335534912</v>
      </c>
      <c r="C23" s="1">
        <f t="shared" si="0"/>
        <v>9.1638029781387154</v>
      </c>
      <c r="D23" s="1">
        <f t="shared" si="1"/>
        <v>15.16516516183643</v>
      </c>
      <c r="E23" s="1">
        <f t="shared" si="2"/>
        <v>13.703703700229081</v>
      </c>
      <c r="F23" s="1">
        <f t="shared" si="3"/>
        <v>11.764705878708188</v>
      </c>
      <c r="G23" s="1">
        <f t="shared" si="4"/>
        <v>7.4100719444283421</v>
      </c>
      <c r="H23" s="1">
        <f t="shared" si="5"/>
        <v>11.746522372826098</v>
      </c>
      <c r="I23" s="1">
        <f t="shared" si="6"/>
        <v>10.070257622403183</v>
      </c>
      <c r="J23" s="1">
        <f t="shared" si="7"/>
        <v>11.286089256684646</v>
      </c>
      <c r="K23" s="1">
        <f t="shared" si="8"/>
        <v>16.363636364208517</v>
      </c>
      <c r="L23" s="1">
        <f t="shared" si="9"/>
        <v>14.801178193313611</v>
      </c>
      <c r="M23" s="1">
        <f t="shared" si="10"/>
        <v>6.8917018328443325</v>
      </c>
      <c r="N23" s="1">
        <f t="shared" si="11"/>
        <v>14.401294521936304</v>
      </c>
      <c r="O23" s="1">
        <f t="shared" si="12"/>
        <v>6.4748201501469902</v>
      </c>
      <c r="P23" s="1">
        <f t="shared" si="13"/>
        <v>1.6238159670449221</v>
      </c>
    </row>
    <row r="24" spans="1:16" x14ac:dyDescent="0.2">
      <c r="A24" s="1" t="s">
        <v>18</v>
      </c>
      <c r="B24" s="1">
        <f>B17/(100-11.7021277)*100</f>
        <v>2.9572836819081538</v>
      </c>
      <c r="C24" s="1">
        <f t="shared" si="0"/>
        <v>0</v>
      </c>
      <c r="D24" s="1">
        <f t="shared" si="1"/>
        <v>0.7507507512604632</v>
      </c>
      <c r="E24" s="1">
        <f t="shared" si="2"/>
        <v>2.037037037057476</v>
      </c>
      <c r="F24" s="1">
        <f t="shared" si="3"/>
        <v>0</v>
      </c>
      <c r="G24" s="1">
        <f t="shared" si="4"/>
        <v>14.67625899994203</v>
      </c>
      <c r="H24" s="1">
        <f t="shared" si="5"/>
        <v>2.9366305983224437</v>
      </c>
      <c r="I24" s="1">
        <f t="shared" si="6"/>
        <v>1.7564402762388318</v>
      </c>
      <c r="J24" s="1">
        <f t="shared" si="7"/>
        <v>1.049868764517329</v>
      </c>
      <c r="K24" s="1">
        <f t="shared" si="8"/>
        <v>0</v>
      </c>
      <c r="L24" s="1">
        <f t="shared" si="9"/>
        <v>2.65095728728638</v>
      </c>
      <c r="M24" s="1">
        <f t="shared" si="10"/>
        <v>1.9690576650742702</v>
      </c>
      <c r="N24" s="1">
        <f t="shared" si="11"/>
        <v>2.4271844679762471</v>
      </c>
      <c r="O24" s="1">
        <f t="shared" si="12"/>
        <v>0</v>
      </c>
      <c r="P24" s="1">
        <f t="shared" si="13"/>
        <v>0</v>
      </c>
    </row>
    <row r="27" spans="1:16" x14ac:dyDescent="0.2">
      <c r="A27" s="8" t="s">
        <v>20</v>
      </c>
      <c r="B27" s="9"/>
      <c r="C27" s="9"/>
      <c r="D27" s="9"/>
      <c r="E27" s="9"/>
      <c r="F27" s="10"/>
    </row>
    <row r="28" spans="1:16" x14ac:dyDescent="0.2">
      <c r="A28" s="2" t="s">
        <v>15</v>
      </c>
      <c r="B28" s="3">
        <f>(B21+G21+L21)/3</f>
        <v>46.074571006658118</v>
      </c>
      <c r="C28" s="3">
        <f t="shared" ref="C28:F28" si="14">(C21+H21+M21)/3</f>
        <v>57.289169211329039</v>
      </c>
      <c r="D28" s="3">
        <f t="shared" si="14"/>
        <v>48.466518652766673</v>
      </c>
      <c r="E28" s="3">
        <f t="shared" si="14"/>
        <v>41.248677366061877</v>
      </c>
      <c r="F28" s="4">
        <f t="shared" si="14"/>
        <v>41.90788492143232</v>
      </c>
    </row>
    <row r="29" spans="1:16" x14ac:dyDescent="0.2">
      <c r="A29" s="2" t="s">
        <v>16</v>
      </c>
      <c r="B29" s="3">
        <f t="shared" ref="B29:B31" si="15">(B22+G22+L22)/3</f>
        <v>34.940901869295857</v>
      </c>
      <c r="C29" s="3">
        <f t="shared" ref="C29:C31" si="16">(C22+H22+M22)/3</f>
        <v>31.808258989458579</v>
      </c>
      <c r="D29" s="3">
        <f t="shared" ref="D29:D31" si="17">(D22+I22+N22)/3</f>
        <v>36.676450435359442</v>
      </c>
      <c r="E29" s="3">
        <f t="shared" ref="E29:E31" si="18">(E22+J22+O22)/3</f>
        <v>47.234149718339665</v>
      </c>
      <c r="F29" s="4">
        <f t="shared" ref="F29:F31" si="19">(F22+K22+P22)/3</f>
        <v>48.174729026145066</v>
      </c>
    </row>
    <row r="30" spans="1:16" x14ac:dyDescent="0.2">
      <c r="A30" s="2" t="s">
        <v>17</v>
      </c>
      <c r="B30" s="3">
        <f t="shared" si="15"/>
        <v>12.223027157758954</v>
      </c>
      <c r="C30" s="3">
        <f t="shared" si="16"/>
        <v>9.2673423946030482</v>
      </c>
      <c r="D30" s="3">
        <f t="shared" si="17"/>
        <v>13.212239102058639</v>
      </c>
      <c r="E30" s="3">
        <f t="shared" si="18"/>
        <v>10.488204369020238</v>
      </c>
      <c r="F30" s="4">
        <f t="shared" si="19"/>
        <v>9.9173860699872094</v>
      </c>
    </row>
    <row r="31" spans="1:16" x14ac:dyDescent="0.2">
      <c r="A31" s="5" t="s">
        <v>18</v>
      </c>
      <c r="B31" s="6">
        <f t="shared" si="15"/>
        <v>6.7614999897121884</v>
      </c>
      <c r="C31" s="6">
        <f t="shared" si="16"/>
        <v>1.635229421132238</v>
      </c>
      <c r="D31" s="6">
        <f t="shared" si="17"/>
        <v>1.6447918318251809</v>
      </c>
      <c r="E31" s="6">
        <f t="shared" si="18"/>
        <v>1.028968600524935</v>
      </c>
      <c r="F31" s="7">
        <f t="shared" si="19"/>
        <v>0</v>
      </c>
    </row>
  </sheetData>
  <mergeCells count="10">
    <mergeCell ref="A27:F27"/>
    <mergeCell ref="B19:F19"/>
    <mergeCell ref="G19:K19"/>
    <mergeCell ref="L19:P19"/>
    <mergeCell ref="B1:F1"/>
    <mergeCell ref="G1:K1"/>
    <mergeCell ref="L1:P1"/>
    <mergeCell ref="B11:F11"/>
    <mergeCell ref="G11:K11"/>
    <mergeCell ref="L11:P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S4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13T00:36:50Z</dcterms:created>
  <dcterms:modified xsi:type="dcterms:W3CDTF">2022-06-14T03:54:38Z</dcterms:modified>
</cp:coreProperties>
</file>